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6060" tabRatio="500"/>
  </bookViews>
  <sheets>
    <sheet name="Internal control intensity peak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" i="3" l="1"/>
  <c r="D10" i="3"/>
  <c r="E10" i="3"/>
  <c r="F10" i="3"/>
  <c r="G10" i="3"/>
  <c r="H10" i="3"/>
  <c r="I10" i="3"/>
  <c r="J10" i="3"/>
  <c r="B10" i="3"/>
</calcChain>
</file>

<file path=xl/sharedStrings.xml><?xml version="1.0" encoding="utf-8"?>
<sst xmlns="http://schemas.openxmlformats.org/spreadsheetml/2006/main" count="20" uniqueCount="20">
  <si>
    <t>#022</t>
  </si>
  <si>
    <t>#108</t>
  </si>
  <si>
    <t>#138</t>
  </si>
  <si>
    <t>#189</t>
  </si>
  <si>
    <t>#278</t>
  </si>
  <si>
    <t>#279</t>
  </si>
  <si>
    <t>#108_2</t>
  </si>
  <si>
    <t>run1</t>
  </si>
  <si>
    <t>run2</t>
  </si>
  <si>
    <t>run3</t>
  </si>
  <si>
    <t>run4</t>
  </si>
  <si>
    <t>run5</t>
  </si>
  <si>
    <t>run6</t>
  </si>
  <si>
    <t>run7</t>
  </si>
  <si>
    <t>run8</t>
  </si>
  <si>
    <t>run9</t>
  </si>
  <si>
    <t>% of intensity of the minority peak compared to the major peak</t>
  </si>
  <si>
    <t>Intensity of the peaks (arbitrary unit)</t>
  </si>
  <si>
    <t>Markers</t>
  </si>
  <si>
    <t>Sample Pj_SLS_1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2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2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tabSelected="1" workbookViewId="0">
      <selection activeCell="E31" sqref="E31"/>
    </sheetView>
  </sheetViews>
  <sheetFormatPr baseColWidth="10" defaultRowHeight="15" x14ac:dyDescent="0"/>
  <cols>
    <col min="1" max="1" width="17.6640625" customWidth="1"/>
    <col min="2" max="10" width="9.33203125" customWidth="1"/>
    <col min="11" max="12" width="12.83203125" bestFit="1" customWidth="1"/>
  </cols>
  <sheetData>
    <row r="1" spans="1:12">
      <c r="A1" s="3" t="s">
        <v>19</v>
      </c>
      <c r="B1" s="7" t="s">
        <v>17</v>
      </c>
      <c r="C1" s="7"/>
      <c r="D1" s="7"/>
      <c r="E1" s="7"/>
      <c r="F1" s="7"/>
      <c r="G1" s="7"/>
      <c r="H1" s="7"/>
      <c r="I1" s="7"/>
      <c r="J1" s="7"/>
    </row>
    <row r="2" spans="1:12">
      <c r="A2" s="2" t="s">
        <v>18</v>
      </c>
      <c r="B2" s="2" t="s">
        <v>7</v>
      </c>
      <c r="C2" s="2" t="s">
        <v>8</v>
      </c>
      <c r="D2" s="2" t="s">
        <v>9</v>
      </c>
      <c r="E2" s="2" t="s">
        <v>10</v>
      </c>
      <c r="F2" s="2" t="s">
        <v>11</v>
      </c>
      <c r="G2" s="2" t="s">
        <v>12</v>
      </c>
      <c r="H2" s="2" t="s">
        <v>13</v>
      </c>
      <c r="I2" s="2" t="s">
        <v>14</v>
      </c>
      <c r="J2" s="2" t="s">
        <v>15</v>
      </c>
    </row>
    <row r="3" spans="1:12">
      <c r="A3" s="2" t="s">
        <v>0</v>
      </c>
      <c r="B3" s="1">
        <v>3840</v>
      </c>
      <c r="C3" s="1">
        <v>11920</v>
      </c>
      <c r="D3" s="1">
        <v>14152</v>
      </c>
      <c r="E3" s="1">
        <v>15707</v>
      </c>
      <c r="F3" s="1">
        <v>19123</v>
      </c>
      <c r="G3" s="1">
        <v>22561</v>
      </c>
      <c r="H3" s="1">
        <v>13402</v>
      </c>
      <c r="I3" s="1">
        <v>13886</v>
      </c>
      <c r="J3" s="1">
        <v>14943</v>
      </c>
    </row>
    <row r="4" spans="1:12">
      <c r="A4" s="2" t="s">
        <v>1</v>
      </c>
      <c r="B4" s="1">
        <v>11376</v>
      </c>
      <c r="C4" s="1">
        <v>25381</v>
      </c>
      <c r="D4" s="1">
        <v>22178</v>
      </c>
      <c r="E4" s="1">
        <v>32468</v>
      </c>
      <c r="F4" s="1">
        <v>29466</v>
      </c>
      <c r="G4" s="1">
        <v>32482</v>
      </c>
      <c r="H4" s="1">
        <v>28444</v>
      </c>
      <c r="I4" s="1">
        <v>28088</v>
      </c>
      <c r="J4" s="1">
        <v>32516</v>
      </c>
    </row>
    <row r="5" spans="1:12">
      <c r="A5" s="2" t="s">
        <v>6</v>
      </c>
      <c r="B5" s="1">
        <v>263</v>
      </c>
      <c r="C5" s="1">
        <v>1521</v>
      </c>
      <c r="D5" s="1">
        <v>1253</v>
      </c>
      <c r="E5" s="1">
        <v>3039</v>
      </c>
      <c r="F5" s="1">
        <v>1378</v>
      </c>
      <c r="G5" s="1">
        <v>1963</v>
      </c>
      <c r="H5" s="1">
        <v>1618</v>
      </c>
      <c r="I5" s="1">
        <v>1437</v>
      </c>
      <c r="J5" s="1">
        <v>2816</v>
      </c>
    </row>
    <row r="6" spans="1:12">
      <c r="A6" s="2" t="s">
        <v>2</v>
      </c>
      <c r="B6" s="1">
        <v>2172</v>
      </c>
      <c r="C6" s="1">
        <v>32001</v>
      </c>
      <c r="D6" s="1">
        <v>21591</v>
      </c>
      <c r="E6" s="1">
        <v>32535</v>
      </c>
      <c r="F6" s="1">
        <v>32558</v>
      </c>
      <c r="G6" s="1">
        <v>32450</v>
      </c>
      <c r="H6" s="1">
        <v>32474</v>
      </c>
      <c r="I6" s="1">
        <v>32484</v>
      </c>
      <c r="J6" s="1">
        <v>32338</v>
      </c>
    </row>
    <row r="7" spans="1:12">
      <c r="A7" s="2" t="s">
        <v>3</v>
      </c>
      <c r="B7" s="1">
        <v>2065</v>
      </c>
      <c r="C7" s="1">
        <v>1571</v>
      </c>
      <c r="D7" s="1">
        <v>3958</v>
      </c>
      <c r="E7" s="1">
        <v>22839</v>
      </c>
      <c r="F7" s="1">
        <v>25786</v>
      </c>
      <c r="G7" s="1">
        <v>13308</v>
      </c>
      <c r="H7" s="1">
        <v>16082</v>
      </c>
      <c r="I7" s="1">
        <v>29877</v>
      </c>
      <c r="J7" s="1">
        <v>23594</v>
      </c>
    </row>
    <row r="8" spans="1:12">
      <c r="A8" s="2" t="s">
        <v>4</v>
      </c>
      <c r="B8" s="1">
        <v>2533</v>
      </c>
      <c r="C8" s="1">
        <v>3709</v>
      </c>
      <c r="D8" s="1">
        <v>40101</v>
      </c>
      <c r="E8" s="1">
        <v>25333</v>
      </c>
      <c r="F8" s="1">
        <v>32240</v>
      </c>
      <c r="G8" s="1">
        <v>13917</v>
      </c>
      <c r="H8" s="1">
        <v>23143</v>
      </c>
      <c r="I8" s="1">
        <v>21863</v>
      </c>
      <c r="J8" s="1">
        <v>31928</v>
      </c>
    </row>
    <row r="9" spans="1:12">
      <c r="A9" s="2" t="s">
        <v>5</v>
      </c>
      <c r="B9" s="1">
        <v>9241</v>
      </c>
      <c r="C9" s="1">
        <v>16684</v>
      </c>
      <c r="D9" s="1">
        <v>18586</v>
      </c>
      <c r="E9" s="1">
        <v>4156</v>
      </c>
      <c r="F9" s="1">
        <v>17242</v>
      </c>
      <c r="G9" s="1">
        <v>9993</v>
      </c>
      <c r="H9" s="1">
        <v>28471</v>
      </c>
      <c r="I9" s="1">
        <v>16272</v>
      </c>
      <c r="J9" s="1">
        <v>32215</v>
      </c>
    </row>
    <row r="10" spans="1:12" ht="60">
      <c r="A10" s="5" t="s">
        <v>16</v>
      </c>
      <c r="B10" s="6">
        <f>B5*100/B4</f>
        <v>2.311884669479606</v>
      </c>
      <c r="C10" s="6">
        <f t="shared" ref="C10:J10" si="0">C5*100/C4</f>
        <v>5.9926716835428078</v>
      </c>
      <c r="D10" s="6">
        <f t="shared" si="0"/>
        <v>5.6497429885472092</v>
      </c>
      <c r="E10" s="6">
        <f t="shared" si="0"/>
        <v>9.3599852162128858</v>
      </c>
      <c r="F10" s="6">
        <f t="shared" si="0"/>
        <v>4.6765763931310662</v>
      </c>
      <c r="G10" s="6">
        <f t="shared" si="0"/>
        <v>6.0433470845391293</v>
      </c>
      <c r="H10" s="6">
        <f t="shared" si="0"/>
        <v>5.6883701307832935</v>
      </c>
      <c r="I10" s="6">
        <f t="shared" si="0"/>
        <v>5.1160637994873257</v>
      </c>
      <c r="J10" s="6">
        <f t="shared" si="0"/>
        <v>8.6603518267929633</v>
      </c>
      <c r="K10" s="4"/>
      <c r="L10" s="4"/>
    </row>
  </sheetData>
  <mergeCells count="1">
    <mergeCell ref="B1:J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Internal control intensity peak</vt:lpstr>
    </vt:vector>
  </TitlesOfParts>
  <Company>Institut Paste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Alanio</dc:creator>
  <cp:lastModifiedBy>Alexandre Alanio</cp:lastModifiedBy>
  <dcterms:created xsi:type="dcterms:W3CDTF">2015-03-22T13:27:09Z</dcterms:created>
  <dcterms:modified xsi:type="dcterms:W3CDTF">2015-03-23T15:44:23Z</dcterms:modified>
</cp:coreProperties>
</file>